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ate1904="1" showInkAnnotation="0" autoCompressPictures="0"/>
  <bookViews>
    <workbookView xWindow="-15" yWindow="-15" windowWidth="24795" windowHeight="15420" tabRatio="500"/>
  </bookViews>
  <sheets>
    <sheet name="Sheet1" sheetId="1" r:id="rId1"/>
  </sheets>
  <definedNames>
    <definedName name="_xlnm._FilterDatabase" localSheetId="0" hidden="1">Sheet1!$A$3:$J$15</definedName>
  </definedNames>
  <calcPr calcId="125725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I16" i="1"/>
  <c r="J16"/>
  <c r="I4"/>
  <c r="J5"/>
  <c r="J6"/>
  <c r="J7"/>
  <c r="J8"/>
  <c r="J9"/>
  <c r="J10"/>
  <c r="J11"/>
  <c r="J12"/>
  <c r="J13"/>
  <c r="J14"/>
  <c r="J15"/>
  <c r="J4"/>
  <c r="I5"/>
  <c r="I6"/>
  <c r="I7"/>
  <c r="I8"/>
  <c r="I9"/>
  <c r="I10"/>
  <c r="I11"/>
  <c r="I12"/>
  <c r="I13"/>
  <c r="I14"/>
  <c r="I15"/>
  <c r="H5"/>
  <c r="H6"/>
  <c r="H7"/>
  <c r="H8"/>
  <c r="H9"/>
  <c r="H10"/>
  <c r="H11"/>
  <c r="H12"/>
  <c r="H13"/>
  <c r="H14"/>
  <c r="H15"/>
  <c r="H4"/>
</calcChain>
</file>

<file path=xl/sharedStrings.xml><?xml version="1.0" encoding="utf-8"?>
<sst xmlns="http://schemas.openxmlformats.org/spreadsheetml/2006/main" count="28" uniqueCount="28">
  <si>
    <t>Depth</t>
  </si>
  <si>
    <t>DE</t>
  </si>
  <si>
    <t>Non-DE</t>
  </si>
  <si>
    <t>TP</t>
  </si>
  <si>
    <t>FP</t>
  </si>
  <si>
    <t>TN</t>
  </si>
  <si>
    <t>FN</t>
  </si>
  <si>
    <t>sensitivity</t>
  </si>
  <si>
    <t>specificity</t>
  </si>
  <si>
    <t>FDR</t>
  </si>
  <si>
    <t>5M</t>
  </si>
  <si>
    <t>10M</t>
  </si>
  <si>
    <t>15M</t>
  </si>
  <si>
    <t>20M</t>
  </si>
  <si>
    <t>25M</t>
  </si>
  <si>
    <t>50M</t>
  </si>
  <si>
    <t>75M</t>
  </si>
  <si>
    <t>100M</t>
  </si>
  <si>
    <t>150M</t>
  </si>
  <si>
    <t>200M</t>
  </si>
  <si>
    <t>300M</t>
  </si>
  <si>
    <t>400M</t>
  </si>
  <si>
    <t>TP: DE genes that were also detected as DE in 500M</t>
  </si>
  <si>
    <t>FP: DE genes that were not detected as DE in 500M</t>
  </si>
  <si>
    <t>TN: non-DE genes that were not detected as DE in 500M</t>
  </si>
  <si>
    <t>FN: non-DE genes that were detected as DE in 500M</t>
  </si>
  <si>
    <t>500M</t>
  </si>
  <si>
    <t>Supplementary Table 4. Sensitivity, specificity, and FDR for detected DE genes in datasets of various sequencing depths.</t>
  </si>
</sst>
</file>

<file path=xl/styles.xml><?xml version="1.0" encoding="utf-8"?>
<styleSheet xmlns="http://schemas.openxmlformats.org/spreadsheetml/2006/main">
  <numFmts count="1">
    <numFmt numFmtId="164" formatCode="0.0000"/>
  </numFmts>
  <fonts count="7">
    <font>
      <sz val="10"/>
      <name val="Verdana"/>
    </font>
    <font>
      <sz val="8"/>
      <name val="Verdana"/>
      <family val="2"/>
    </font>
    <font>
      <b/>
      <sz val="10"/>
      <name val="Verdana"/>
    </font>
    <font>
      <b/>
      <sz val="11"/>
      <name val="Calibri"/>
      <family val="2"/>
      <scheme val="minor"/>
    </font>
    <font>
      <b/>
      <sz val="11"/>
      <name val="Verdana"/>
      <family val="2"/>
    </font>
    <font>
      <sz val="11"/>
      <name val="Calibri"/>
      <family val="2"/>
      <scheme val="minor"/>
    </font>
    <font>
      <sz val="11"/>
      <name val="Verdana"/>
      <family val="2"/>
    </font>
  </fonts>
  <fills count="4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5" fillId="0" borderId="1" xfId="0" applyFont="1" applyBorder="1" applyAlignment="1">
      <alignment horizontal="center"/>
    </xf>
    <xf numFmtId="164" fontId="5" fillId="0" borderId="1" xfId="0" applyNumberFormat="1" applyFont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164" fontId="5" fillId="2" borderId="1" xfId="0" applyNumberFormat="1" applyFont="1" applyFill="1" applyBorder="1" applyAlignment="1">
      <alignment horizontal="center"/>
    </xf>
    <xf numFmtId="0" fontId="5" fillId="3" borderId="1" xfId="0" applyFont="1" applyFill="1" applyBorder="1" applyAlignment="1">
      <alignment horizontal="center"/>
    </xf>
    <xf numFmtId="164" fontId="5" fillId="3" borderId="1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21"/>
  <sheetViews>
    <sheetView tabSelected="1" view="pageLayout" workbookViewId="0"/>
  </sheetViews>
  <sheetFormatPr defaultColWidth="11" defaultRowHeight="12.75"/>
  <cols>
    <col min="1" max="1" width="8.75" customWidth="1"/>
    <col min="2" max="2" width="8" customWidth="1"/>
    <col min="3" max="3" width="8.75" customWidth="1"/>
    <col min="4" max="4" width="6.625" customWidth="1"/>
    <col min="5" max="5" width="5.75" customWidth="1"/>
    <col min="6" max="6" width="5.375" customWidth="1"/>
    <col min="7" max="7" width="5.875" customWidth="1"/>
    <col min="8" max="8" width="9.25" customWidth="1"/>
    <col min="9" max="10" width="8.875" customWidth="1"/>
  </cols>
  <sheetData>
    <row r="1" spans="1:11" s="1" customFormat="1" ht="15">
      <c r="A1" s="2" t="s">
        <v>27</v>
      </c>
      <c r="B1" s="2"/>
      <c r="C1" s="2"/>
      <c r="D1" s="2"/>
      <c r="E1" s="2"/>
      <c r="F1" s="2"/>
      <c r="G1" s="2"/>
      <c r="H1" s="2"/>
      <c r="I1" s="2"/>
      <c r="J1" s="2"/>
      <c r="K1" s="3"/>
    </row>
    <row r="2" spans="1:11" ht="15">
      <c r="A2" s="4"/>
      <c r="B2" s="4"/>
      <c r="C2" s="4"/>
      <c r="D2" s="4"/>
      <c r="E2" s="4"/>
      <c r="F2" s="4"/>
      <c r="G2" s="4"/>
      <c r="H2" s="4"/>
      <c r="I2" s="4"/>
      <c r="J2" s="4"/>
      <c r="K2" s="5"/>
    </row>
    <row r="3" spans="1:11" ht="15">
      <c r="A3" s="6" t="s">
        <v>0</v>
      </c>
      <c r="B3" s="6" t="s">
        <v>1</v>
      </c>
      <c r="C3" s="6" t="s">
        <v>2</v>
      </c>
      <c r="D3" s="6" t="s">
        <v>3</v>
      </c>
      <c r="E3" s="6" t="s">
        <v>4</v>
      </c>
      <c r="F3" s="6" t="s">
        <v>5</v>
      </c>
      <c r="G3" s="6" t="s">
        <v>6</v>
      </c>
      <c r="H3" s="6" t="s">
        <v>7</v>
      </c>
      <c r="I3" s="6" t="s">
        <v>8</v>
      </c>
      <c r="J3" s="6" t="s">
        <v>9</v>
      </c>
      <c r="K3" s="5"/>
    </row>
    <row r="4" spans="1:11" ht="15">
      <c r="A4" s="8" t="s">
        <v>10</v>
      </c>
      <c r="B4" s="8">
        <v>106</v>
      </c>
      <c r="C4" s="8">
        <v>1801</v>
      </c>
      <c r="D4" s="8">
        <v>61</v>
      </c>
      <c r="E4" s="8">
        <v>39</v>
      </c>
      <c r="F4" s="8">
        <v>1387</v>
      </c>
      <c r="G4" s="8">
        <v>359</v>
      </c>
      <c r="H4" s="9">
        <f>D4/(D4+G4)</f>
        <v>0.14523809523809525</v>
      </c>
      <c r="I4" s="9">
        <f>F4/(F4+E4)</f>
        <v>0.97265077138849931</v>
      </c>
      <c r="J4" s="9">
        <f>E4/(E4+D4)</f>
        <v>0.39</v>
      </c>
      <c r="K4" s="5"/>
    </row>
    <row r="5" spans="1:11" ht="15">
      <c r="A5" s="6" t="s">
        <v>11</v>
      </c>
      <c r="B5" s="6">
        <v>215</v>
      </c>
      <c r="C5" s="6">
        <v>2943</v>
      </c>
      <c r="D5" s="6">
        <v>134</v>
      </c>
      <c r="E5" s="6">
        <v>68</v>
      </c>
      <c r="F5" s="6">
        <v>2192</v>
      </c>
      <c r="G5" s="6">
        <v>687</v>
      </c>
      <c r="H5" s="7">
        <f t="shared" ref="H5:H15" si="0">D5/(D5+G5)</f>
        <v>0.16321559074299635</v>
      </c>
      <c r="I5" s="7">
        <f t="shared" ref="I5:I16" si="1">F5/(F5+E5)</f>
        <v>0.9699115044247788</v>
      </c>
      <c r="J5" s="7">
        <f t="shared" ref="J5:J16" si="2">E5/(E5+D5)</f>
        <v>0.33663366336633666</v>
      </c>
      <c r="K5" s="5"/>
    </row>
    <row r="6" spans="1:11" ht="15">
      <c r="A6" s="8" t="s">
        <v>12</v>
      </c>
      <c r="B6" s="8">
        <v>339</v>
      </c>
      <c r="C6" s="8">
        <v>3741</v>
      </c>
      <c r="D6" s="8">
        <v>233</v>
      </c>
      <c r="E6" s="8">
        <v>92</v>
      </c>
      <c r="F6" s="8">
        <v>2761</v>
      </c>
      <c r="G6" s="8">
        <v>906</v>
      </c>
      <c r="H6" s="9">
        <f t="shared" si="0"/>
        <v>0.20456540825285338</v>
      </c>
      <c r="I6" s="9">
        <f t="shared" si="1"/>
        <v>0.96775324220119174</v>
      </c>
      <c r="J6" s="9">
        <f t="shared" si="2"/>
        <v>0.28307692307692306</v>
      </c>
      <c r="K6" s="5"/>
    </row>
    <row r="7" spans="1:11" ht="15">
      <c r="A7" s="6" t="s">
        <v>13</v>
      </c>
      <c r="B7" s="6">
        <v>444</v>
      </c>
      <c r="C7" s="6">
        <v>4383</v>
      </c>
      <c r="D7" s="6">
        <v>317</v>
      </c>
      <c r="E7" s="6">
        <v>111</v>
      </c>
      <c r="F7" s="6">
        <v>3224</v>
      </c>
      <c r="G7" s="6">
        <v>1086</v>
      </c>
      <c r="H7" s="7">
        <f t="shared" si="0"/>
        <v>0.22594440484675696</v>
      </c>
      <c r="I7" s="7">
        <f t="shared" si="1"/>
        <v>0.96671664167916038</v>
      </c>
      <c r="J7" s="7">
        <f t="shared" si="2"/>
        <v>0.25934579439252337</v>
      </c>
      <c r="K7" s="5"/>
    </row>
    <row r="8" spans="1:11" ht="15">
      <c r="A8" s="8" t="s">
        <v>14</v>
      </c>
      <c r="B8" s="8">
        <v>540</v>
      </c>
      <c r="C8" s="8">
        <v>4907</v>
      </c>
      <c r="D8" s="8">
        <v>399</v>
      </c>
      <c r="E8" s="8">
        <v>129</v>
      </c>
      <c r="F8" s="8">
        <v>3602</v>
      </c>
      <c r="G8" s="8">
        <v>1219</v>
      </c>
      <c r="H8" s="9">
        <f t="shared" si="0"/>
        <v>0.24660074165636589</v>
      </c>
      <c r="I8" s="9">
        <f t="shared" si="1"/>
        <v>0.96542481908335565</v>
      </c>
      <c r="J8" s="9">
        <f t="shared" si="2"/>
        <v>0.24431818181818182</v>
      </c>
      <c r="K8" s="5"/>
    </row>
    <row r="9" spans="1:11" ht="15">
      <c r="A9" s="6" t="s">
        <v>15</v>
      </c>
      <c r="B9" s="6">
        <v>1019</v>
      </c>
      <c r="C9" s="6">
        <v>6442</v>
      </c>
      <c r="D9" s="6">
        <v>844</v>
      </c>
      <c r="E9" s="6">
        <v>161</v>
      </c>
      <c r="F9" s="6">
        <v>4813</v>
      </c>
      <c r="G9" s="6">
        <v>1523</v>
      </c>
      <c r="H9" s="7">
        <f t="shared" si="0"/>
        <v>0.35656949725390791</v>
      </c>
      <c r="I9" s="7">
        <f t="shared" si="1"/>
        <v>0.96763168476075589</v>
      </c>
      <c r="J9" s="7">
        <f t="shared" si="2"/>
        <v>0.16019900497512438</v>
      </c>
      <c r="K9" s="5"/>
    </row>
    <row r="10" spans="1:11" ht="15">
      <c r="A10" s="8" t="s">
        <v>16</v>
      </c>
      <c r="B10" s="8">
        <v>1464</v>
      </c>
      <c r="C10" s="8">
        <v>7066</v>
      </c>
      <c r="D10" s="8">
        <v>1237</v>
      </c>
      <c r="E10" s="8">
        <v>212</v>
      </c>
      <c r="F10" s="8">
        <v>5467</v>
      </c>
      <c r="G10" s="8">
        <v>1485</v>
      </c>
      <c r="H10" s="9">
        <f t="shared" si="0"/>
        <v>0.45444526083761938</v>
      </c>
      <c r="I10" s="9">
        <f t="shared" si="1"/>
        <v>0.9626694840640958</v>
      </c>
      <c r="J10" s="9">
        <f t="shared" si="2"/>
        <v>0.14630779848171152</v>
      </c>
      <c r="K10" s="5"/>
    </row>
    <row r="11" spans="1:11" ht="15">
      <c r="A11" s="6" t="s">
        <v>17</v>
      </c>
      <c r="B11" s="6">
        <v>1798</v>
      </c>
      <c r="C11" s="6">
        <v>7417</v>
      </c>
      <c r="D11" s="6">
        <v>1576</v>
      </c>
      <c r="E11" s="6">
        <v>211</v>
      </c>
      <c r="F11" s="6">
        <v>5939</v>
      </c>
      <c r="G11" s="6">
        <v>1360</v>
      </c>
      <c r="H11" s="7">
        <f t="shared" si="0"/>
        <v>0.53678474114441421</v>
      </c>
      <c r="I11" s="7">
        <f t="shared" si="1"/>
        <v>0.96569105691056911</v>
      </c>
      <c r="J11" s="7">
        <f t="shared" si="2"/>
        <v>0.11807498601007274</v>
      </c>
      <c r="K11" s="5"/>
    </row>
    <row r="12" spans="1:11" ht="15">
      <c r="A12" s="8" t="s">
        <v>18</v>
      </c>
      <c r="B12" s="8">
        <v>2332</v>
      </c>
      <c r="C12" s="8">
        <v>7695</v>
      </c>
      <c r="D12" s="8">
        <v>2092</v>
      </c>
      <c r="E12" s="8">
        <v>230</v>
      </c>
      <c r="F12" s="8">
        <v>6524</v>
      </c>
      <c r="G12" s="8">
        <v>1054</v>
      </c>
      <c r="H12" s="9">
        <f t="shared" si="0"/>
        <v>0.6649713922441195</v>
      </c>
      <c r="I12" s="9">
        <f t="shared" si="1"/>
        <v>0.96594610601125264</v>
      </c>
      <c r="J12" s="9">
        <f t="shared" si="2"/>
        <v>9.9052540913006026E-2</v>
      </c>
      <c r="K12" s="5"/>
    </row>
    <row r="13" spans="1:11" ht="15">
      <c r="A13" s="6" t="s">
        <v>19</v>
      </c>
      <c r="B13" s="6">
        <v>2583</v>
      </c>
      <c r="C13" s="6">
        <v>7884</v>
      </c>
      <c r="D13" s="6">
        <v>2390</v>
      </c>
      <c r="E13" s="6">
        <v>184</v>
      </c>
      <c r="F13" s="6">
        <v>6914</v>
      </c>
      <c r="G13" s="6">
        <v>847</v>
      </c>
      <c r="H13" s="7">
        <f t="shared" si="0"/>
        <v>0.73833796725362988</v>
      </c>
      <c r="I13" s="7">
        <f t="shared" si="1"/>
        <v>0.97407720484643556</v>
      </c>
      <c r="J13" s="7">
        <f t="shared" si="2"/>
        <v>7.1484071484071487E-2</v>
      </c>
      <c r="K13" s="5"/>
    </row>
    <row r="14" spans="1:11" ht="15">
      <c r="A14" s="8" t="s">
        <v>20</v>
      </c>
      <c r="B14" s="8">
        <v>2995</v>
      </c>
      <c r="C14" s="8">
        <v>8029</v>
      </c>
      <c r="D14" s="8">
        <v>2834</v>
      </c>
      <c r="E14" s="8">
        <v>144</v>
      </c>
      <c r="F14" s="8">
        <v>7409</v>
      </c>
      <c r="G14" s="8">
        <v>525</v>
      </c>
      <c r="H14" s="9">
        <f t="shared" si="0"/>
        <v>0.84370348317951771</v>
      </c>
      <c r="I14" s="9">
        <f t="shared" si="1"/>
        <v>0.98093472792267977</v>
      </c>
      <c r="J14" s="9">
        <f t="shared" si="2"/>
        <v>4.8354600402955E-2</v>
      </c>
      <c r="K14" s="5"/>
    </row>
    <row r="15" spans="1:11" ht="15">
      <c r="A15" s="6" t="s">
        <v>21</v>
      </c>
      <c r="B15" s="6">
        <v>3078</v>
      </c>
      <c r="C15" s="6">
        <v>8258</v>
      </c>
      <c r="D15" s="6">
        <v>3005</v>
      </c>
      <c r="E15" s="6">
        <v>70</v>
      </c>
      <c r="F15" s="6">
        <v>7744</v>
      </c>
      <c r="G15" s="6">
        <v>425</v>
      </c>
      <c r="H15" s="7">
        <f t="shared" si="0"/>
        <v>0.87609329446064144</v>
      </c>
      <c r="I15" s="7">
        <f t="shared" si="1"/>
        <v>0.99104171998976198</v>
      </c>
      <c r="J15" s="7">
        <f t="shared" si="2"/>
        <v>2.2764227642276424E-2</v>
      </c>
      <c r="K15" s="5"/>
    </row>
    <row r="16" spans="1:11" ht="15">
      <c r="A16" s="10" t="s">
        <v>26</v>
      </c>
      <c r="B16" s="10">
        <v>3467</v>
      </c>
      <c r="C16" s="10">
        <v>11459</v>
      </c>
      <c r="D16" s="10">
        <v>3467</v>
      </c>
      <c r="E16" s="10">
        <v>0</v>
      </c>
      <c r="F16" s="10">
        <v>11459</v>
      </c>
      <c r="G16" s="10">
        <v>0</v>
      </c>
      <c r="H16" s="11">
        <v>1</v>
      </c>
      <c r="I16" s="11">
        <f t="shared" si="1"/>
        <v>1</v>
      </c>
      <c r="J16" s="11">
        <f t="shared" si="2"/>
        <v>0</v>
      </c>
      <c r="K16" s="5"/>
    </row>
    <row r="17" spans="1:11" ht="15">
      <c r="A17" s="4"/>
      <c r="B17" s="4"/>
      <c r="C17" s="4"/>
      <c r="D17" s="4"/>
      <c r="E17" s="4"/>
      <c r="F17" s="4"/>
      <c r="G17" s="4"/>
      <c r="H17" s="4"/>
      <c r="I17" s="4"/>
      <c r="J17" s="4"/>
      <c r="K17" s="5"/>
    </row>
    <row r="18" spans="1:11" ht="15">
      <c r="A18" s="4" t="s">
        <v>22</v>
      </c>
      <c r="B18" s="4"/>
      <c r="C18" s="4"/>
      <c r="D18" s="4"/>
      <c r="E18" s="4"/>
      <c r="F18" s="4"/>
      <c r="G18" s="4"/>
      <c r="H18" s="4"/>
      <c r="I18" s="4"/>
      <c r="J18" s="4"/>
      <c r="K18" s="5"/>
    </row>
    <row r="19" spans="1:11" ht="15">
      <c r="A19" s="4" t="s">
        <v>23</v>
      </c>
      <c r="B19" s="4"/>
      <c r="C19" s="4"/>
      <c r="D19" s="4"/>
      <c r="E19" s="4"/>
      <c r="F19" s="4"/>
      <c r="G19" s="4"/>
      <c r="H19" s="4"/>
      <c r="I19" s="4"/>
      <c r="J19" s="4"/>
      <c r="K19" s="5"/>
    </row>
    <row r="20" spans="1:11" ht="15">
      <c r="A20" s="4" t="s">
        <v>24</v>
      </c>
      <c r="B20" s="4"/>
      <c r="C20" s="4"/>
      <c r="D20" s="4"/>
      <c r="E20" s="4"/>
      <c r="F20" s="4"/>
      <c r="G20" s="4"/>
      <c r="H20" s="4"/>
      <c r="I20" s="4"/>
      <c r="J20" s="4"/>
      <c r="K20" s="5"/>
    </row>
    <row r="21" spans="1:11" ht="15">
      <c r="A21" s="4" t="s">
        <v>25</v>
      </c>
      <c r="B21" s="4"/>
      <c r="C21" s="4"/>
      <c r="D21" s="4"/>
      <c r="E21" s="4"/>
      <c r="F21" s="4"/>
      <c r="G21" s="4"/>
      <c r="H21" s="4"/>
      <c r="I21" s="4"/>
      <c r="J21" s="4"/>
      <c r="K21" s="5"/>
    </row>
  </sheetData>
  <autoFilter ref="A3:J15"/>
  <phoneticPr fontId="1" type="noConversion"/>
  <pageMargins left="1" right="1" top="1" bottom="1" header="0.5" footer="0.5"/>
  <pageSetup scale="80" orientation="landscape" horizontalDpi="4294967292" verticalDpi="4294967292" r:id="rId1"/>
  <extLst>
    <ext xmlns:mx="http://schemas.microsoft.com/office/mac/excel/2008/main" uri="http://schemas.microsoft.com/office/mac/excel/2008/main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Pennsylvani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gyao Li</dc:creator>
  <cp:lastModifiedBy>Mingyao Li</cp:lastModifiedBy>
  <cp:lastPrinted>2012-12-10T21:44:36Z</cp:lastPrinted>
  <dcterms:created xsi:type="dcterms:W3CDTF">2012-12-06T02:50:18Z</dcterms:created>
  <dcterms:modified xsi:type="dcterms:W3CDTF">2013-04-22T19:34:59Z</dcterms:modified>
</cp:coreProperties>
</file>